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atient data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68">
  <si>
    <t xml:space="preserve">Table S2. Participant Characteristics (raw data)</t>
  </si>
  <si>
    <t xml:space="preserve">TreatmentGroup</t>
  </si>
  <si>
    <t xml:space="preserve">IVIG</t>
  </si>
  <si>
    <t xml:space="preserve">SALINE</t>
  </si>
  <si>
    <t xml:space="preserve">StudyNo</t>
  </si>
  <si>
    <t xml:space="preserve">T120</t>
  </si>
  <si>
    <t xml:space="preserve">T7</t>
  </si>
  <si>
    <t xml:space="preserve">T9</t>
  </si>
  <si>
    <t xml:space="preserve">T12</t>
  </si>
  <si>
    <t xml:space="preserve">T111</t>
  </si>
  <si>
    <t xml:space="preserve">T114</t>
  </si>
  <si>
    <t xml:space="preserve">T116</t>
  </si>
  <si>
    <t xml:space="preserve">T5</t>
  </si>
  <si>
    <t xml:space="preserve">T117</t>
  </si>
  <si>
    <t xml:space="preserve">T3</t>
  </si>
  <si>
    <t xml:space="preserve">T6</t>
  </si>
  <si>
    <t xml:space="preserve">T113</t>
  </si>
  <si>
    <t xml:space="preserve">T8</t>
  </si>
  <si>
    <t xml:space="preserve">T115</t>
  </si>
  <si>
    <t xml:space="preserve">T2</t>
  </si>
  <si>
    <t xml:space="preserve">T4</t>
  </si>
  <si>
    <t xml:space="preserve">T118</t>
  </si>
  <si>
    <t xml:space="preserve">T119</t>
  </si>
  <si>
    <t xml:space="preserve">T112</t>
  </si>
  <si>
    <t xml:space="preserve">T10</t>
  </si>
  <si>
    <t xml:space="preserve">T11</t>
  </si>
  <si>
    <t xml:space="preserve">T13</t>
  </si>
  <si>
    <t xml:space="preserve">Female (yes=1)</t>
  </si>
  <si>
    <t xml:space="preserve">Age (years)</t>
  </si>
  <si>
    <t xml:space="preserve">Living in rural area (yes=1)</t>
  </si>
  <si>
    <t xml:space="preserve">Duration of illness (days)</t>
  </si>
  <si>
    <t xml:space="preserve">Fever duration (days)</t>
  </si>
  <si>
    <t xml:space="preserve">Altered sensorium</t>
  </si>
  <si>
    <t xml:space="preserve">New onset seizures</t>
  </si>
  <si>
    <t xml:space="preserve">Glasgow Coma Scale (3-15) on admission</t>
  </si>
  <si>
    <t xml:space="preserve">Temperature (°C)</t>
  </si>
  <si>
    <t xml:space="preserve">Resp. rate (breaths/minute) </t>
  </si>
  <si>
    <t xml:space="preserve">Pulse (beats/minute)</t>
  </si>
  <si>
    <t xml:space="preserve">Neck stiffness present</t>
  </si>
  <si>
    <t xml:space="preserve">Kernig's sign present</t>
  </si>
  <si>
    <t xml:space="preserve">Abnormal posturing</t>
  </si>
  <si>
    <t xml:space="preserve">Abnormal tone</t>
  </si>
  <si>
    <t xml:space="preserve">Positive anti-JEV IgM</t>
  </si>
  <si>
    <t xml:space="preserve">Haemoglobin (g/dl)</t>
  </si>
  <si>
    <r>
      <rPr>
        <sz val="10"/>
        <color rgb="FF000000"/>
        <rFont val="Arial"/>
        <family val="2"/>
      </rPr>
      <t xml:space="preserve">White cell count (WCC) - x10</t>
    </r>
    <r>
      <rPr>
        <vertAlign val="superscript"/>
        <sz val="10"/>
        <color rgb="FF000000"/>
        <rFont val="Arial"/>
        <family val="2"/>
      </rPr>
      <t xml:space="preserve">9</t>
    </r>
    <r>
      <rPr>
        <sz val="10"/>
        <color rgb="FF000000"/>
        <rFont val="Arial"/>
        <family val="2"/>
      </rPr>
      <t xml:space="preserve">/L</t>
    </r>
  </si>
  <si>
    <t xml:space="preserve">Polymorphs (%)</t>
  </si>
  <si>
    <t xml:space="preserve">Lymphocytes (%)</t>
  </si>
  <si>
    <r>
      <rPr>
        <sz val="10"/>
        <color rgb="FF000000"/>
        <rFont val="Arial"/>
        <family val="2"/>
      </rPr>
      <t xml:space="preserve">Platelets (x10</t>
    </r>
    <r>
      <rPr>
        <vertAlign val="superscript"/>
        <sz val="10"/>
        <color rgb="FF000000"/>
        <rFont val="Arial"/>
        <family val="2"/>
      </rPr>
      <t xml:space="preserve">9</t>
    </r>
    <r>
      <rPr>
        <sz val="10"/>
        <color rgb="FF000000"/>
        <rFont val="Arial"/>
        <family val="2"/>
      </rPr>
      <t xml:space="preserve">/L)</t>
    </r>
  </si>
  <si>
    <t xml:space="preserve">Glucose (mg/dl)</t>
  </si>
  <si>
    <t xml:space="preserve">Sodium (mmol/l)</t>
  </si>
  <si>
    <t xml:space="preserve">Potassium (mmol/l)</t>
  </si>
  <si>
    <t xml:space="preserve">Urea (mg/dl)</t>
  </si>
  <si>
    <t xml:space="preserve">Creatinine (mg/dl)</t>
  </si>
  <si>
    <r>
      <rPr>
        <sz val="10"/>
        <rFont val="Arial"/>
        <family val="2"/>
      </rPr>
      <t xml:space="preserve">CSF opening pressure (H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 mm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)</t>
    </r>
  </si>
  <si>
    <t xml:space="preserve">Cerebrospinal fluid (CSF) WCC -cells/ µL</t>
  </si>
  <si>
    <t xml:space="preserve">CSF polymorphs (%)</t>
  </si>
  <si>
    <t xml:space="preserve">CSF lymphocytes (%)</t>
  </si>
  <si>
    <t xml:space="preserve">CSF protein (mg/dl)</t>
  </si>
  <si>
    <t xml:space="preserve">CSF glucose (mg/dl)</t>
  </si>
  <si>
    <t xml:space="preserve">CSF/blood glucose ratio</t>
  </si>
  <si>
    <t xml:space="preserve">Mannitol (given)</t>
  </si>
  <si>
    <t xml:space="preserve">Dexamethasone</t>
  </si>
  <si>
    <t xml:space="preserve">Quinine</t>
  </si>
  <si>
    <t xml:space="preserve">Aciclovir</t>
  </si>
  <si>
    <t xml:space="preserve">Cephalosporin</t>
  </si>
  <si>
    <t xml:space="preserve">Chloramphenicol</t>
  </si>
  <si>
    <t xml:space="preserve">Phenytoin</t>
  </si>
  <si>
    <t xml:space="preserve">Phenobarbito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5.7"/>
    <col collapsed="false" customWidth="true" hidden="false" outlineLevel="0" max="3" min="2" style="2" width="5.56"/>
    <col collapsed="false" customWidth="true" hidden="false" outlineLevel="0" max="4" min="4" style="2" width="5.99"/>
    <col collapsed="false" customWidth="true" hidden="false" outlineLevel="0" max="8" min="5" style="2" width="5.56"/>
    <col collapsed="false" customWidth="true" hidden="false" outlineLevel="0" max="9" min="9" style="2" width="5.99"/>
    <col collapsed="false" customWidth="true" hidden="false" outlineLevel="0" max="10" min="10" style="2" width="5.56"/>
    <col collapsed="false" customWidth="true" hidden="false" outlineLevel="0" max="11" min="11" style="2" width="4.99"/>
    <col collapsed="false" customWidth="true" hidden="false" outlineLevel="0" max="12" min="12" style="2" width="5.28"/>
    <col collapsed="false" customWidth="true" hidden="false" outlineLevel="0" max="23" min="13" style="2" width="7.42"/>
  </cols>
  <sheetData>
    <row r="1" customFormat="false" ht="13.5" hidden="false" customHeight="false" outlineLevel="0" collapsed="false">
      <c r="A1" s="3" t="s">
        <v>0</v>
      </c>
    </row>
    <row r="2" customFormat="false" ht="13.5" hidden="false" customHeight="false" outlineLevel="0" collapsed="false">
      <c r="A2" s="4" t="s">
        <v>1</v>
      </c>
      <c r="B2" s="5" t="s">
        <v>2</v>
      </c>
      <c r="C2" s="5" t="s">
        <v>2</v>
      </c>
      <c r="D2" s="5" t="s">
        <v>2</v>
      </c>
      <c r="E2" s="5" t="s">
        <v>2</v>
      </c>
      <c r="F2" s="5" t="s">
        <v>2</v>
      </c>
      <c r="G2" s="5" t="s">
        <v>2</v>
      </c>
      <c r="H2" s="5" t="s">
        <v>2</v>
      </c>
      <c r="I2" s="5" t="s">
        <v>2</v>
      </c>
      <c r="J2" s="5" t="s">
        <v>2</v>
      </c>
      <c r="K2" s="5" t="s">
        <v>2</v>
      </c>
      <c r="L2" s="5" t="s">
        <v>2</v>
      </c>
      <c r="M2" s="5" t="s">
        <v>3</v>
      </c>
      <c r="N2" s="5" t="s">
        <v>3</v>
      </c>
      <c r="O2" s="5" t="s">
        <v>3</v>
      </c>
      <c r="P2" s="5" t="s">
        <v>3</v>
      </c>
      <c r="Q2" s="5" t="s">
        <v>3</v>
      </c>
      <c r="R2" s="5" t="s">
        <v>3</v>
      </c>
      <c r="S2" s="5" t="s">
        <v>3</v>
      </c>
      <c r="T2" s="5" t="s">
        <v>3</v>
      </c>
      <c r="U2" s="5" t="s">
        <v>3</v>
      </c>
      <c r="V2" s="5" t="s">
        <v>3</v>
      </c>
      <c r="W2" s="6" t="s">
        <v>3</v>
      </c>
    </row>
    <row r="3" customFormat="false" ht="12.75" hidden="false" customHeight="false" outlineLevel="0" collapsed="false">
      <c r="A3" s="7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8</v>
      </c>
      <c r="P3" s="2" t="s">
        <v>19</v>
      </c>
      <c r="Q3" s="2" t="s">
        <v>20</v>
      </c>
      <c r="R3" s="2" t="s">
        <v>21</v>
      </c>
      <c r="S3" s="2" t="s">
        <v>22</v>
      </c>
      <c r="T3" s="2" t="s">
        <v>23</v>
      </c>
      <c r="U3" s="2" t="s">
        <v>24</v>
      </c>
      <c r="V3" s="2" t="s">
        <v>25</v>
      </c>
      <c r="W3" s="2" t="s">
        <v>26</v>
      </c>
    </row>
    <row r="4" customFormat="false" ht="12.75" hidden="false" customHeight="false" outlineLevel="0" collapsed="false">
      <c r="A4" s="7" t="s">
        <v>27</v>
      </c>
      <c r="B4" s="2" t="n">
        <v>1</v>
      </c>
      <c r="C4" s="2" t="n">
        <v>0</v>
      </c>
      <c r="D4" s="2" t="n">
        <v>1</v>
      </c>
      <c r="E4" s="2" t="n">
        <v>1</v>
      </c>
      <c r="F4" s="2" t="n">
        <v>0</v>
      </c>
      <c r="G4" s="2" t="n">
        <v>1</v>
      </c>
      <c r="H4" s="2" t="n">
        <v>0</v>
      </c>
      <c r="I4" s="2" t="n">
        <v>1</v>
      </c>
      <c r="J4" s="2" t="n">
        <v>0</v>
      </c>
      <c r="K4" s="2" t="n">
        <v>1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1</v>
      </c>
      <c r="R4" s="2" t="n">
        <v>1</v>
      </c>
      <c r="S4" s="2" t="n">
        <v>1</v>
      </c>
      <c r="T4" s="2" t="n">
        <v>0</v>
      </c>
      <c r="U4" s="2" t="n">
        <v>0</v>
      </c>
      <c r="V4" s="2" t="n">
        <v>1</v>
      </c>
      <c r="W4" s="2" t="n">
        <v>0</v>
      </c>
    </row>
    <row r="5" customFormat="false" ht="12.75" hidden="false" customHeight="false" outlineLevel="0" collapsed="false">
      <c r="A5" s="8" t="s">
        <v>28</v>
      </c>
      <c r="B5" s="2" t="n">
        <v>1</v>
      </c>
      <c r="C5" s="2" t="n">
        <v>7</v>
      </c>
      <c r="D5" s="2" t="n">
        <v>11</v>
      </c>
      <c r="E5" s="2" t="n">
        <v>5</v>
      </c>
      <c r="F5" s="2" t="n">
        <v>5</v>
      </c>
      <c r="G5" s="2" t="n">
        <v>1.6</v>
      </c>
      <c r="H5" s="2" t="n">
        <v>7</v>
      </c>
      <c r="I5" s="2" t="n">
        <v>1.2</v>
      </c>
      <c r="J5" s="2" t="n">
        <v>8</v>
      </c>
      <c r="K5" s="2" t="n">
        <v>7</v>
      </c>
      <c r="L5" s="2" t="n">
        <v>1.7</v>
      </c>
      <c r="M5" s="2" t="n">
        <v>12</v>
      </c>
      <c r="N5" s="2" t="n">
        <v>8</v>
      </c>
      <c r="O5" s="2" t="n">
        <v>4</v>
      </c>
      <c r="P5" s="2" t="n">
        <v>3</v>
      </c>
      <c r="Q5" s="2" t="n">
        <v>11</v>
      </c>
      <c r="R5" s="2" t="n">
        <v>6</v>
      </c>
      <c r="S5" s="2" t="n">
        <v>11</v>
      </c>
      <c r="T5" s="2" t="n">
        <v>3</v>
      </c>
      <c r="U5" s="2" t="n">
        <v>9</v>
      </c>
      <c r="V5" s="2" t="n">
        <v>7</v>
      </c>
      <c r="W5" s="2" t="n">
        <v>1.3</v>
      </c>
    </row>
    <row r="6" customFormat="false" ht="12.75" hidden="false" customHeight="false" outlineLevel="0" collapsed="false">
      <c r="A6" s="8" t="s">
        <v>29</v>
      </c>
      <c r="B6" s="2" t="n">
        <v>1</v>
      </c>
      <c r="C6" s="2" t="n">
        <v>1</v>
      </c>
      <c r="D6" s="2" t="n">
        <v>1</v>
      </c>
      <c r="E6" s="2" t="n">
        <v>1</v>
      </c>
      <c r="F6" s="2" t="n">
        <v>1</v>
      </c>
      <c r="G6" s="2" t="n">
        <v>1</v>
      </c>
      <c r="H6" s="2" t="n">
        <v>1</v>
      </c>
      <c r="I6" s="2" t="n">
        <v>1</v>
      </c>
      <c r="J6" s="2" t="n">
        <v>1</v>
      </c>
      <c r="K6" s="2" t="n">
        <v>1</v>
      </c>
      <c r="L6" s="2" t="n">
        <v>1</v>
      </c>
      <c r="M6" s="2" t="n">
        <v>1</v>
      </c>
      <c r="N6" s="2" t="n">
        <v>0</v>
      </c>
      <c r="O6" s="2" t="n">
        <v>0</v>
      </c>
      <c r="P6" s="2" t="n">
        <v>1</v>
      </c>
      <c r="Q6" s="2" t="n">
        <v>1</v>
      </c>
      <c r="R6" s="2" t="n">
        <v>1</v>
      </c>
      <c r="S6" s="2" t="n">
        <v>1</v>
      </c>
      <c r="T6" s="2" t="n">
        <v>1</v>
      </c>
      <c r="U6" s="2" t="n">
        <v>1</v>
      </c>
      <c r="V6" s="2" t="n">
        <v>1</v>
      </c>
      <c r="W6" s="2" t="n">
        <v>1</v>
      </c>
    </row>
    <row r="7" customFormat="false" ht="12.75" hidden="false" customHeight="false" outlineLevel="0" collapsed="false">
      <c r="A7" s="7" t="s">
        <v>30</v>
      </c>
      <c r="B7" s="2" t="n">
        <v>4</v>
      </c>
      <c r="D7" s="2" t="n">
        <v>8</v>
      </c>
      <c r="E7" s="2" t="n">
        <v>5</v>
      </c>
      <c r="F7" s="2" t="n">
        <v>5</v>
      </c>
      <c r="G7" s="2" t="n">
        <v>4</v>
      </c>
      <c r="H7" s="2" t="n">
        <v>5</v>
      </c>
      <c r="I7" s="2" t="n">
        <v>4</v>
      </c>
      <c r="J7" s="2" t="n">
        <v>6</v>
      </c>
      <c r="K7" s="2" t="n">
        <v>5</v>
      </c>
      <c r="L7" s="2" t="n">
        <v>13</v>
      </c>
      <c r="M7" s="2" t="n">
        <v>4</v>
      </c>
      <c r="N7" s="2" t="n">
        <v>4</v>
      </c>
      <c r="O7" s="2" t="n">
        <v>5</v>
      </c>
      <c r="P7" s="2" t="n">
        <v>8</v>
      </c>
      <c r="Q7" s="2" t="n">
        <v>6</v>
      </c>
      <c r="R7" s="2" t="n">
        <v>6</v>
      </c>
      <c r="S7" s="2" t="n">
        <v>4</v>
      </c>
      <c r="T7" s="2" t="n">
        <v>3</v>
      </c>
      <c r="U7" s="2" t="n">
        <v>10</v>
      </c>
      <c r="V7" s="2" t="n">
        <v>13</v>
      </c>
      <c r="W7" s="2" t="n">
        <v>8</v>
      </c>
    </row>
    <row r="8" customFormat="false" ht="12.75" hidden="false" customHeight="false" outlineLevel="0" collapsed="false">
      <c r="A8" s="7" t="s">
        <v>31</v>
      </c>
      <c r="B8" s="2" t="n">
        <v>4</v>
      </c>
      <c r="D8" s="2" t="n">
        <v>8</v>
      </c>
      <c r="E8" s="2" t="n">
        <v>5</v>
      </c>
      <c r="F8" s="2" t="n">
        <v>5</v>
      </c>
      <c r="G8" s="2" t="n">
        <v>4</v>
      </c>
      <c r="I8" s="2" t="n">
        <v>2</v>
      </c>
      <c r="J8" s="2" t="n">
        <v>6</v>
      </c>
      <c r="K8" s="2" t="n">
        <v>4</v>
      </c>
      <c r="L8" s="2" t="n">
        <v>12</v>
      </c>
      <c r="M8" s="2" t="n">
        <v>4</v>
      </c>
      <c r="N8" s="2" t="n">
        <v>4</v>
      </c>
      <c r="O8" s="2" t="n">
        <v>5</v>
      </c>
      <c r="P8" s="2" t="n">
        <v>8</v>
      </c>
      <c r="Q8" s="2" t="n">
        <v>4</v>
      </c>
      <c r="R8" s="2" t="n">
        <v>6</v>
      </c>
      <c r="S8" s="2" t="n">
        <v>4</v>
      </c>
      <c r="T8" s="2" t="n">
        <v>3</v>
      </c>
      <c r="U8" s="2" t="n">
        <v>10</v>
      </c>
      <c r="V8" s="2" t="n">
        <v>10</v>
      </c>
      <c r="W8" s="2" t="n">
        <v>8</v>
      </c>
    </row>
    <row r="9" customFormat="false" ht="12.75" hidden="false" customHeight="false" outlineLevel="0" collapsed="false">
      <c r="A9" s="8" t="s">
        <v>32</v>
      </c>
      <c r="B9" s="2" t="n">
        <v>1</v>
      </c>
      <c r="C9" s="2" t="n">
        <v>1</v>
      </c>
      <c r="D9" s="2" t="n">
        <v>1</v>
      </c>
      <c r="E9" s="2" t="n">
        <v>1</v>
      </c>
      <c r="F9" s="2" t="n">
        <v>1</v>
      </c>
      <c r="G9" s="2" t="n">
        <v>1</v>
      </c>
      <c r="H9" s="2" t="n">
        <v>1</v>
      </c>
      <c r="I9" s="2" t="n">
        <v>0</v>
      </c>
      <c r="J9" s="2" t="n">
        <v>1</v>
      </c>
      <c r="K9" s="2" t="n">
        <v>1</v>
      </c>
      <c r="L9" s="2" t="n">
        <v>1</v>
      </c>
      <c r="M9" s="2" t="n">
        <v>1</v>
      </c>
      <c r="N9" s="2" t="n">
        <v>1</v>
      </c>
      <c r="O9" s="2" t="n">
        <v>1</v>
      </c>
      <c r="P9" s="2" t="n">
        <v>1</v>
      </c>
      <c r="Q9" s="2" t="n">
        <v>1</v>
      </c>
      <c r="R9" s="2" t="n">
        <v>1</v>
      </c>
      <c r="S9" s="2" t="n">
        <v>1</v>
      </c>
      <c r="T9" s="2" t="n">
        <v>1</v>
      </c>
      <c r="U9" s="2" t="n">
        <v>0</v>
      </c>
      <c r="V9" s="2" t="n">
        <v>0</v>
      </c>
      <c r="W9" s="2" t="n">
        <v>1</v>
      </c>
    </row>
    <row r="10" customFormat="false" ht="12.75" hidden="false" customHeight="false" outlineLevel="0" collapsed="false">
      <c r="A10" s="8" t="s">
        <v>33</v>
      </c>
      <c r="B10" s="2" t="n">
        <v>1</v>
      </c>
      <c r="C10" s="2" t="n">
        <v>1</v>
      </c>
      <c r="D10" s="2" t="n">
        <v>0</v>
      </c>
      <c r="E10" s="2" t="n">
        <v>1</v>
      </c>
      <c r="F10" s="2" t="n">
        <v>1</v>
      </c>
      <c r="G10" s="2" t="n">
        <v>1</v>
      </c>
      <c r="H10" s="2" t="n">
        <v>1</v>
      </c>
      <c r="I10" s="2" t="n">
        <v>1</v>
      </c>
      <c r="J10" s="2" t="n">
        <v>1</v>
      </c>
      <c r="K10" s="2" t="n">
        <v>1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1</v>
      </c>
      <c r="Q10" s="2" t="n">
        <v>1</v>
      </c>
      <c r="R10" s="2" t="n">
        <v>1</v>
      </c>
      <c r="S10" s="2" t="n">
        <v>1</v>
      </c>
      <c r="T10" s="2" t="n">
        <v>1</v>
      </c>
      <c r="U10" s="2" t="n">
        <v>1</v>
      </c>
      <c r="V10" s="2" t="n">
        <v>1</v>
      </c>
      <c r="W10" s="2" t="n">
        <v>1</v>
      </c>
    </row>
    <row r="11" customFormat="false" ht="12.75" hidden="false" customHeight="false" outlineLevel="0" collapsed="false">
      <c r="A11" s="8" t="s">
        <v>34</v>
      </c>
      <c r="B11" s="2" t="n">
        <v>7</v>
      </c>
      <c r="C11" s="2" t="n">
        <v>8</v>
      </c>
      <c r="D11" s="2" t="n">
        <v>7</v>
      </c>
      <c r="E11" s="2" t="n">
        <v>5</v>
      </c>
      <c r="F11" s="2" t="n">
        <v>12</v>
      </c>
      <c r="G11" s="2" t="n">
        <v>7</v>
      </c>
      <c r="H11" s="2" t="n">
        <v>12</v>
      </c>
      <c r="I11" s="2" t="n">
        <v>15</v>
      </c>
      <c r="J11" s="2" t="n">
        <v>11</v>
      </c>
      <c r="K11" s="2" t="n">
        <v>6</v>
      </c>
      <c r="L11" s="2" t="n">
        <v>10</v>
      </c>
      <c r="M11" s="2" t="n">
        <v>7</v>
      </c>
      <c r="N11" s="2" t="n">
        <v>8</v>
      </c>
      <c r="O11" s="2" t="n">
        <v>8</v>
      </c>
      <c r="P11" s="2" t="n">
        <v>6</v>
      </c>
      <c r="Q11" s="2" t="n">
        <v>7</v>
      </c>
      <c r="R11" s="2" t="n">
        <v>12</v>
      </c>
      <c r="S11" s="2" t="n">
        <v>8</v>
      </c>
      <c r="T11" s="2" t="n">
        <v>5</v>
      </c>
      <c r="U11" s="2" t="n">
        <v>14</v>
      </c>
      <c r="V11" s="2" t="n">
        <v>15</v>
      </c>
      <c r="W11" s="2" t="n">
        <v>5</v>
      </c>
    </row>
    <row r="12" customFormat="false" ht="12.75" hidden="false" customHeight="false" outlineLevel="0" collapsed="false">
      <c r="A12" s="8" t="s">
        <v>35</v>
      </c>
      <c r="B12" s="9" t="n">
        <v>39.4476</v>
      </c>
      <c r="C12" s="9" t="n">
        <v>37.7808</v>
      </c>
      <c r="D12" s="9" t="n">
        <v>39.4476</v>
      </c>
      <c r="E12" s="9" t="n">
        <v>37.7808</v>
      </c>
      <c r="F12" s="9" t="n">
        <v>36.6696</v>
      </c>
      <c r="G12" s="9" t="n">
        <v>38.3364</v>
      </c>
      <c r="H12" s="9" t="n">
        <v>38.3364</v>
      </c>
      <c r="I12" s="9" t="n">
        <v>38.3364</v>
      </c>
      <c r="J12" s="9" t="n">
        <v>40.0032</v>
      </c>
      <c r="K12" s="9"/>
      <c r="L12" s="9" t="n">
        <v>38.88</v>
      </c>
      <c r="M12" s="9" t="n">
        <v>38.55864</v>
      </c>
      <c r="N12" s="9" t="n">
        <v>39.4476</v>
      </c>
      <c r="O12" s="9" t="n">
        <v>38.0586</v>
      </c>
      <c r="P12" s="9"/>
      <c r="Q12" s="9" t="n">
        <v>39.4476</v>
      </c>
      <c r="R12" s="9" t="n">
        <v>38.892</v>
      </c>
      <c r="S12" s="9" t="n">
        <v>38.892</v>
      </c>
      <c r="T12" s="9" t="n">
        <v>39.4476</v>
      </c>
      <c r="U12" s="9" t="n">
        <v>36.6696</v>
      </c>
      <c r="V12" s="9" t="n">
        <v>37.00296</v>
      </c>
      <c r="W12" s="9" t="n">
        <v>40.0032</v>
      </c>
    </row>
    <row r="13" customFormat="false" ht="12.75" hidden="false" customHeight="false" outlineLevel="0" collapsed="false">
      <c r="A13" s="8" t="s">
        <v>36</v>
      </c>
      <c r="B13" s="2" t="n">
        <v>48</v>
      </c>
      <c r="C13" s="2" t="n">
        <v>33</v>
      </c>
      <c r="D13" s="2" t="n">
        <v>48</v>
      </c>
      <c r="E13" s="2" t="n">
        <v>34</v>
      </c>
      <c r="F13" s="2" t="n">
        <v>24</v>
      </c>
      <c r="G13" s="2" t="n">
        <v>26</v>
      </c>
      <c r="H13" s="2" t="n">
        <v>30</v>
      </c>
      <c r="I13" s="2" t="n">
        <v>40</v>
      </c>
      <c r="J13" s="2" t="n">
        <v>22</v>
      </c>
      <c r="L13" s="2" t="n">
        <v>56</v>
      </c>
      <c r="M13" s="2" t="n">
        <v>22</v>
      </c>
      <c r="N13" s="2" t="n">
        <v>28</v>
      </c>
      <c r="O13" s="2" t="n">
        <v>40</v>
      </c>
      <c r="P13" s="2" t="n">
        <v>28</v>
      </c>
      <c r="Q13" s="2" t="n">
        <v>34</v>
      </c>
      <c r="R13" s="2" t="n">
        <v>36</v>
      </c>
      <c r="S13" s="2" t="n">
        <v>28</v>
      </c>
      <c r="T13" s="2" t="n">
        <v>30</v>
      </c>
      <c r="U13" s="2" t="n">
        <v>24</v>
      </c>
      <c r="V13" s="2" t="n">
        <v>26</v>
      </c>
      <c r="W13" s="2" t="n">
        <v>32</v>
      </c>
    </row>
    <row r="14" customFormat="false" ht="12.75" hidden="false" customHeight="false" outlineLevel="0" collapsed="false">
      <c r="A14" s="7" t="s">
        <v>37</v>
      </c>
      <c r="B14" s="2" t="n">
        <v>138</v>
      </c>
      <c r="C14" s="2" t="n">
        <v>100</v>
      </c>
      <c r="D14" s="2" t="n">
        <v>90</v>
      </c>
      <c r="E14" s="2" t="n">
        <v>68</v>
      </c>
      <c r="F14" s="2" t="n">
        <v>80</v>
      </c>
      <c r="G14" s="2" t="n">
        <v>84</v>
      </c>
      <c r="H14" s="2" t="n">
        <v>110</v>
      </c>
      <c r="I14" s="2" t="n">
        <v>78</v>
      </c>
      <c r="J14" s="2" t="n">
        <v>130</v>
      </c>
      <c r="L14" s="2" t="n">
        <v>140</v>
      </c>
      <c r="M14" s="2" t="n">
        <v>110</v>
      </c>
      <c r="N14" s="2" t="n">
        <v>104</v>
      </c>
      <c r="O14" s="2" t="n">
        <v>130</v>
      </c>
      <c r="P14" s="2" t="n">
        <v>88</v>
      </c>
      <c r="Q14" s="2" t="n">
        <v>100</v>
      </c>
      <c r="R14" s="2" t="n">
        <v>120</v>
      </c>
      <c r="S14" s="2" t="n">
        <v>110</v>
      </c>
      <c r="T14" s="2" t="n">
        <v>100</v>
      </c>
      <c r="U14" s="2" t="n">
        <v>84</v>
      </c>
      <c r="V14" s="2" t="n">
        <v>96</v>
      </c>
      <c r="W14" s="2" t="n">
        <v>120</v>
      </c>
    </row>
    <row r="15" customFormat="false" ht="12.75" hidden="false" customHeight="false" outlineLevel="0" collapsed="false">
      <c r="A15" s="8" t="s">
        <v>38</v>
      </c>
      <c r="B15" s="2" t="n">
        <v>0</v>
      </c>
      <c r="C15" s="2" t="n">
        <v>0</v>
      </c>
      <c r="D15" s="2" t="n">
        <v>0</v>
      </c>
      <c r="E15" s="2" t="n">
        <v>1</v>
      </c>
      <c r="F15" s="2" t="n">
        <v>0</v>
      </c>
      <c r="G15" s="2" t="n">
        <v>0</v>
      </c>
      <c r="H15" s="2" t="n">
        <v>1</v>
      </c>
      <c r="I15" s="2" t="n">
        <v>0</v>
      </c>
      <c r="J15" s="2" t="n">
        <v>1</v>
      </c>
      <c r="K15" s="2" t="n">
        <v>1</v>
      </c>
      <c r="L15" s="2" t="n">
        <v>0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1</v>
      </c>
      <c r="R15" s="2" t="n">
        <v>1</v>
      </c>
      <c r="S15" s="2" t="n">
        <v>0</v>
      </c>
      <c r="T15" s="2" t="n">
        <v>0</v>
      </c>
      <c r="U15" s="2" t="n">
        <v>1</v>
      </c>
      <c r="V15" s="2" t="n">
        <v>0</v>
      </c>
      <c r="W15" s="2" t="n">
        <v>0</v>
      </c>
    </row>
    <row r="16" customFormat="false" ht="12.75" hidden="false" customHeight="false" outlineLevel="0" collapsed="false">
      <c r="A16" s="8" t="s">
        <v>39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1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1</v>
      </c>
      <c r="S16" s="2" t="n">
        <v>0</v>
      </c>
      <c r="T16" s="2" t="n">
        <v>0</v>
      </c>
      <c r="U16" s="2" t="n">
        <v>1</v>
      </c>
      <c r="V16" s="2" t="n">
        <v>0</v>
      </c>
      <c r="W16" s="2" t="n">
        <v>0</v>
      </c>
    </row>
    <row r="17" customFormat="false" ht="12.75" hidden="false" customHeight="false" outlineLevel="0" collapsed="false">
      <c r="A17" s="8" t="s">
        <v>40</v>
      </c>
      <c r="B17" s="2" t="n">
        <v>0</v>
      </c>
      <c r="D17" s="2" t="n">
        <v>0</v>
      </c>
      <c r="E17" s="2" t="n">
        <v>1</v>
      </c>
      <c r="F17" s="2" t="n">
        <v>0</v>
      </c>
      <c r="G17" s="2" t="n">
        <v>0</v>
      </c>
      <c r="I17" s="2" t="n">
        <v>0</v>
      </c>
      <c r="J17" s="2" t="n">
        <v>1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</row>
    <row r="18" customFormat="false" ht="12.75" hidden="false" customHeight="false" outlineLevel="0" collapsed="false">
      <c r="A18" s="8" t="s">
        <v>41</v>
      </c>
      <c r="B18" s="2" t="n">
        <v>0</v>
      </c>
      <c r="C18" s="2" t="n">
        <v>1</v>
      </c>
      <c r="D18" s="2" t="n">
        <v>1</v>
      </c>
      <c r="E18" s="2" t="n">
        <v>1</v>
      </c>
      <c r="G18" s="2" t="n">
        <v>0</v>
      </c>
      <c r="I18" s="2" t="n">
        <v>0</v>
      </c>
      <c r="J18" s="2" t="n">
        <v>1</v>
      </c>
      <c r="K18" s="2" t="n">
        <v>0</v>
      </c>
      <c r="L18" s="10" t="n">
        <v>1</v>
      </c>
      <c r="M18" s="2" t="n">
        <v>1</v>
      </c>
      <c r="N18" s="2" t="n">
        <v>0</v>
      </c>
      <c r="O18" s="2" t="n">
        <v>0</v>
      </c>
      <c r="P18" s="2" t="n">
        <v>1</v>
      </c>
      <c r="Q18" s="2" t="n">
        <v>1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</row>
    <row r="19" customFormat="false" ht="12.75" hidden="false" customHeight="false" outlineLevel="0" collapsed="false">
      <c r="A19" s="8" t="s">
        <v>42</v>
      </c>
      <c r="B19" s="2" t="n">
        <v>0</v>
      </c>
      <c r="C19" s="2" t="n">
        <v>1</v>
      </c>
      <c r="D19" s="2" t="n">
        <v>1</v>
      </c>
      <c r="E19" s="2" t="n">
        <v>1</v>
      </c>
      <c r="F19" s="2" t="n">
        <v>1</v>
      </c>
      <c r="G19" s="2" t="n">
        <v>1</v>
      </c>
      <c r="H19" s="2" t="n">
        <v>1</v>
      </c>
      <c r="I19" s="2" t="n">
        <v>0</v>
      </c>
      <c r="J19" s="2" t="n">
        <v>1</v>
      </c>
      <c r="K19" s="2" t="n">
        <v>0</v>
      </c>
      <c r="L19" s="2" t="n">
        <v>0</v>
      </c>
      <c r="M19" s="2" t="n">
        <v>0</v>
      </c>
      <c r="N19" s="2" t="n">
        <v>1</v>
      </c>
      <c r="O19" s="2" t="n">
        <v>1</v>
      </c>
      <c r="P19" s="2" t="n">
        <v>1</v>
      </c>
      <c r="Q19" s="2" t="n">
        <v>1</v>
      </c>
      <c r="R19" s="2" t="n">
        <v>1</v>
      </c>
      <c r="S19" s="2" t="n">
        <v>1</v>
      </c>
      <c r="T19" s="2" t="n">
        <v>0</v>
      </c>
      <c r="U19" s="2" t="n">
        <v>0</v>
      </c>
      <c r="V19" s="2" t="n">
        <v>0</v>
      </c>
      <c r="W19" s="2" t="n">
        <v>0</v>
      </c>
    </row>
    <row r="20" customFormat="false" ht="12.75" hidden="false" customHeight="false" outlineLevel="0" collapsed="false">
      <c r="A20" s="8" t="s">
        <v>43</v>
      </c>
      <c r="B20" s="2" t="n">
        <v>9.8</v>
      </c>
      <c r="C20" s="2" t="n">
        <v>13</v>
      </c>
      <c r="D20" s="2" t="n">
        <v>10</v>
      </c>
      <c r="E20" s="2" t="n">
        <v>13.5</v>
      </c>
      <c r="G20" s="2" t="n">
        <v>11.1</v>
      </c>
      <c r="I20" s="2" t="n">
        <v>13</v>
      </c>
      <c r="J20" s="2" t="n">
        <v>11.9</v>
      </c>
      <c r="K20" s="2" t="n">
        <v>12.1</v>
      </c>
      <c r="L20" s="2" t="n">
        <v>13.8</v>
      </c>
      <c r="M20" s="2" t="n">
        <v>11.8</v>
      </c>
      <c r="N20" s="2" t="n">
        <v>13</v>
      </c>
      <c r="O20" s="2" t="n">
        <v>14.3</v>
      </c>
      <c r="Q20" s="2" t="n">
        <v>13.5</v>
      </c>
      <c r="R20" s="2" t="n">
        <v>12.2</v>
      </c>
      <c r="S20" s="2" t="n">
        <v>11.8</v>
      </c>
      <c r="T20" s="2" t="n">
        <v>11.2</v>
      </c>
      <c r="U20" s="2" t="n">
        <v>11.2</v>
      </c>
      <c r="V20" s="2" t="n">
        <v>10.4</v>
      </c>
      <c r="W20" s="2" t="n">
        <v>8.2</v>
      </c>
    </row>
    <row r="21" customFormat="false" ht="14.25" hidden="false" customHeight="false" outlineLevel="0" collapsed="false">
      <c r="A21" s="8" t="s">
        <v>44</v>
      </c>
      <c r="B21" s="2" t="n">
        <v>19.6</v>
      </c>
      <c r="C21" s="2" t="n">
        <v>10.8</v>
      </c>
      <c r="D21" s="2" t="n">
        <v>9.6</v>
      </c>
      <c r="E21" s="2" t="n">
        <v>9.7</v>
      </c>
      <c r="G21" s="2" t="n">
        <v>8.2</v>
      </c>
      <c r="I21" s="2" t="n">
        <v>5.2</v>
      </c>
      <c r="J21" s="2" t="n">
        <v>22.2</v>
      </c>
      <c r="K21" s="2" t="n">
        <v>18</v>
      </c>
      <c r="L21" s="2" t="n">
        <v>25.4</v>
      </c>
      <c r="M21" s="2" t="n">
        <v>15.6</v>
      </c>
      <c r="N21" s="2" t="n">
        <v>15.6</v>
      </c>
      <c r="O21" s="2" t="n">
        <v>15.3</v>
      </c>
      <c r="P21" s="2" t="n">
        <v>4.2</v>
      </c>
      <c r="Q21" s="2" t="n">
        <v>9.4</v>
      </c>
      <c r="R21" s="2" t="n">
        <v>7</v>
      </c>
      <c r="S21" s="2" t="n">
        <v>13.9</v>
      </c>
      <c r="T21" s="2" t="n">
        <v>18.9</v>
      </c>
      <c r="U21" s="2" t="n">
        <v>18</v>
      </c>
      <c r="V21" s="2" t="n">
        <v>11.8</v>
      </c>
      <c r="W21" s="2" t="n">
        <v>9</v>
      </c>
    </row>
    <row r="22" customFormat="false" ht="12.75" hidden="false" customHeight="false" outlineLevel="0" collapsed="false">
      <c r="A22" s="8" t="s">
        <v>45</v>
      </c>
      <c r="B22" s="2" t="n">
        <v>75</v>
      </c>
      <c r="C22" s="2" t="n">
        <v>63</v>
      </c>
      <c r="D22" s="2" t="n">
        <v>58</v>
      </c>
      <c r="E22" s="2" t="n">
        <v>70</v>
      </c>
      <c r="G22" s="2" t="n">
        <v>77</v>
      </c>
      <c r="I22" s="2" t="n">
        <v>30</v>
      </c>
      <c r="J22" s="2" t="n">
        <v>85</v>
      </c>
      <c r="K22" s="2" t="n">
        <v>61</v>
      </c>
      <c r="L22" s="2" t="n">
        <v>66</v>
      </c>
      <c r="M22" s="2" t="n">
        <v>80</v>
      </c>
      <c r="N22" s="2" t="n">
        <v>90</v>
      </c>
      <c r="O22" s="2" t="n">
        <v>34</v>
      </c>
      <c r="P22" s="2" t="n">
        <v>43</v>
      </c>
      <c r="Q22" s="2" t="n">
        <v>66</v>
      </c>
      <c r="R22" s="2" t="n">
        <v>68</v>
      </c>
      <c r="S22" s="2" t="n">
        <v>70</v>
      </c>
      <c r="T22" s="2" t="n">
        <v>81</v>
      </c>
      <c r="U22" s="2" t="n">
        <v>30</v>
      </c>
      <c r="V22" s="2" t="n">
        <v>78</v>
      </c>
      <c r="W22" s="2" t="n">
        <v>31</v>
      </c>
    </row>
    <row r="23" customFormat="false" ht="12.75" hidden="false" customHeight="false" outlineLevel="0" collapsed="false">
      <c r="A23" s="8" t="s">
        <v>46</v>
      </c>
      <c r="B23" s="2" t="n">
        <v>16</v>
      </c>
      <c r="C23" s="2" t="n">
        <v>37</v>
      </c>
      <c r="D23" s="2" t="n">
        <v>42</v>
      </c>
      <c r="E23" s="2" t="n">
        <v>29</v>
      </c>
      <c r="G23" s="2" t="n">
        <v>16</v>
      </c>
      <c r="I23" s="2" t="n">
        <v>70</v>
      </c>
      <c r="J23" s="2" t="n">
        <v>12</v>
      </c>
      <c r="K23" s="2" t="n">
        <v>39</v>
      </c>
      <c r="L23" s="2" t="n">
        <v>31</v>
      </c>
      <c r="M23" s="2" t="n">
        <v>18</v>
      </c>
      <c r="N23" s="2" t="n">
        <v>10</v>
      </c>
      <c r="O23" s="2" t="n">
        <v>66</v>
      </c>
      <c r="P23" s="2" t="n">
        <v>56</v>
      </c>
      <c r="Q23" s="2" t="n">
        <v>34</v>
      </c>
      <c r="R23" s="2" t="n">
        <v>30</v>
      </c>
      <c r="S23" s="2" t="n">
        <v>30</v>
      </c>
      <c r="T23" s="2" t="n">
        <v>14</v>
      </c>
      <c r="U23" s="2" t="n">
        <v>70</v>
      </c>
      <c r="V23" s="2" t="n">
        <v>22</v>
      </c>
      <c r="W23" s="2" t="n">
        <v>66</v>
      </c>
    </row>
    <row r="24" customFormat="false" ht="14.25" hidden="false" customHeight="false" outlineLevel="0" collapsed="false">
      <c r="A24" s="8" t="s">
        <v>47</v>
      </c>
      <c r="B24" s="2" t="n">
        <v>659</v>
      </c>
      <c r="C24" s="2" t="n">
        <v>350</v>
      </c>
      <c r="E24" s="2" t="n">
        <v>270</v>
      </c>
      <c r="G24" s="2" t="n">
        <v>159</v>
      </c>
      <c r="I24" s="2" t="n">
        <v>120</v>
      </c>
      <c r="J24" s="2" t="n">
        <v>326</v>
      </c>
      <c r="K24" s="2" t="n">
        <v>170</v>
      </c>
      <c r="M24" s="2" t="n">
        <v>205</v>
      </c>
      <c r="N24" s="2" t="n">
        <v>180</v>
      </c>
      <c r="Q24" s="2" t="n">
        <v>190</v>
      </c>
      <c r="R24" s="2" t="n">
        <v>88</v>
      </c>
      <c r="S24" s="2" t="n">
        <v>328</v>
      </c>
      <c r="T24" s="2" t="n">
        <v>362</v>
      </c>
      <c r="U24" s="2" t="n">
        <v>200</v>
      </c>
      <c r="V24" s="2" t="n">
        <v>210</v>
      </c>
      <c r="W24" s="2" t="n">
        <v>120</v>
      </c>
    </row>
    <row r="25" customFormat="false" ht="12.75" hidden="false" customHeight="false" outlineLevel="0" collapsed="false">
      <c r="A25" s="8" t="s">
        <v>48</v>
      </c>
      <c r="B25" s="2" t="n">
        <v>160</v>
      </c>
      <c r="C25" s="2" t="n">
        <v>100</v>
      </c>
      <c r="D25" s="2" t="n">
        <v>125</v>
      </c>
      <c r="E25" s="2" t="n">
        <v>90</v>
      </c>
      <c r="F25" s="2" t="n">
        <v>98</v>
      </c>
      <c r="G25" s="2" t="n">
        <v>92</v>
      </c>
      <c r="H25" s="2" t="n">
        <v>107</v>
      </c>
      <c r="I25" s="2" t="n">
        <v>80</v>
      </c>
      <c r="J25" s="2" t="n">
        <v>115</v>
      </c>
      <c r="K25" s="2" t="n">
        <v>107</v>
      </c>
      <c r="L25" s="2" t="n">
        <v>87</v>
      </c>
      <c r="M25" s="2" t="n">
        <v>76</v>
      </c>
      <c r="N25" s="2" t="n">
        <v>90</v>
      </c>
      <c r="O25" s="2" t="n">
        <v>69</v>
      </c>
      <c r="P25" s="2" t="n">
        <v>90</v>
      </c>
      <c r="Q25" s="2" t="n">
        <v>85</v>
      </c>
      <c r="R25" s="2" t="n">
        <v>105</v>
      </c>
      <c r="S25" s="2" t="n">
        <v>100</v>
      </c>
      <c r="T25" s="2" t="n">
        <v>170</v>
      </c>
      <c r="U25" s="2" t="n">
        <v>66</v>
      </c>
      <c r="V25" s="2" t="n">
        <v>85</v>
      </c>
      <c r="W25" s="2" t="n">
        <v>80</v>
      </c>
    </row>
    <row r="26" customFormat="false" ht="12.75" hidden="false" customHeight="false" outlineLevel="0" collapsed="false">
      <c r="A26" s="7" t="s">
        <v>49</v>
      </c>
      <c r="B26" s="2" t="n">
        <v>135</v>
      </c>
      <c r="C26" s="2" t="n">
        <v>136</v>
      </c>
      <c r="D26" s="2" t="n">
        <v>127.6</v>
      </c>
      <c r="G26" s="2" t="n">
        <v>139</v>
      </c>
      <c r="I26" s="2" t="n">
        <v>139.3</v>
      </c>
      <c r="J26" s="2" t="n">
        <v>136</v>
      </c>
      <c r="K26" s="2" t="n">
        <v>137</v>
      </c>
      <c r="L26" s="2" t="n">
        <v>143</v>
      </c>
      <c r="M26" s="2" t="n">
        <v>138</v>
      </c>
      <c r="N26" s="2" t="n">
        <v>133</v>
      </c>
      <c r="O26" s="2" t="n">
        <v>131</v>
      </c>
      <c r="P26" s="2" t="n">
        <v>128</v>
      </c>
      <c r="Q26" s="2" t="n">
        <v>141</v>
      </c>
      <c r="R26" s="2" t="n">
        <v>130</v>
      </c>
      <c r="S26" s="2" t="n">
        <v>135</v>
      </c>
      <c r="T26" s="2" t="n">
        <v>138</v>
      </c>
      <c r="W26" s="2" t="n">
        <v>138</v>
      </c>
    </row>
    <row r="27" customFormat="false" ht="12.75" hidden="false" customHeight="false" outlineLevel="0" collapsed="false">
      <c r="A27" s="7" t="s">
        <v>50</v>
      </c>
      <c r="B27" s="2" t="n">
        <v>4.4</v>
      </c>
      <c r="C27" s="2" t="n">
        <v>4.8</v>
      </c>
      <c r="D27" s="2" t="n">
        <v>5.1</v>
      </c>
      <c r="G27" s="2" t="n">
        <v>3.9</v>
      </c>
      <c r="I27" s="2" t="n">
        <v>4.43</v>
      </c>
      <c r="J27" s="2" t="n">
        <v>5.2</v>
      </c>
      <c r="K27" s="2" t="n">
        <v>3</v>
      </c>
      <c r="L27" s="2" t="n">
        <v>4.5</v>
      </c>
      <c r="M27" s="2" t="n">
        <v>4.6</v>
      </c>
      <c r="N27" s="2" t="n">
        <v>4.3</v>
      </c>
      <c r="O27" s="2" t="n">
        <v>3.3</v>
      </c>
      <c r="P27" s="2" t="n">
        <v>4.1</v>
      </c>
      <c r="Q27" s="2" t="n">
        <v>6</v>
      </c>
      <c r="R27" s="2" t="n">
        <v>4.7</v>
      </c>
      <c r="S27" s="2" t="n">
        <v>4.7</v>
      </c>
      <c r="T27" s="2" t="n">
        <v>3.6</v>
      </c>
      <c r="W27" s="2" t="n">
        <v>5.1</v>
      </c>
    </row>
    <row r="28" customFormat="false" ht="12.75" hidden="false" customHeight="false" outlineLevel="0" collapsed="false">
      <c r="A28" s="7" t="s">
        <v>51</v>
      </c>
      <c r="B28" s="2" t="n">
        <v>32</v>
      </c>
      <c r="C28" s="2" t="n">
        <v>22</v>
      </c>
      <c r="D28" s="2" t="n">
        <v>23.1</v>
      </c>
      <c r="E28" s="2" t="n">
        <v>15</v>
      </c>
      <c r="G28" s="2" t="n">
        <v>35</v>
      </c>
      <c r="I28" s="2" t="n">
        <v>22.8</v>
      </c>
      <c r="J28" s="2" t="n">
        <v>20</v>
      </c>
      <c r="M28" s="2" t="n">
        <v>53</v>
      </c>
      <c r="N28" s="2" t="n">
        <v>19</v>
      </c>
      <c r="O28" s="2" t="n">
        <v>20</v>
      </c>
      <c r="P28" s="2" t="n">
        <v>21</v>
      </c>
      <c r="Q28" s="2" t="n">
        <v>58</v>
      </c>
      <c r="R28" s="2" t="n">
        <v>30</v>
      </c>
      <c r="S28" s="2" t="n">
        <v>27</v>
      </c>
      <c r="T28" s="2" t="n">
        <v>31</v>
      </c>
      <c r="W28" s="2" t="n">
        <v>18</v>
      </c>
    </row>
    <row r="29" customFormat="false" ht="12.75" hidden="false" customHeight="false" outlineLevel="0" collapsed="false">
      <c r="A29" s="7" t="s">
        <v>52</v>
      </c>
      <c r="B29" s="2" t="n">
        <v>1.2</v>
      </c>
      <c r="C29" s="2" t="n">
        <v>0.6</v>
      </c>
      <c r="D29" s="2" t="n">
        <v>0.4</v>
      </c>
      <c r="E29" s="2" t="n">
        <v>0.4</v>
      </c>
      <c r="G29" s="2" t="n">
        <v>0.9</v>
      </c>
      <c r="I29" s="2" t="n">
        <v>2.4</v>
      </c>
      <c r="J29" s="2" t="n">
        <v>1.2</v>
      </c>
      <c r="L29" s="2" t="n">
        <v>0.6</v>
      </c>
      <c r="M29" s="2" t="n">
        <v>1.1</v>
      </c>
      <c r="N29" s="2" t="n">
        <v>0.5</v>
      </c>
      <c r="O29" s="2" t="n">
        <v>0.8</v>
      </c>
      <c r="P29" s="2" t="n">
        <v>0.5</v>
      </c>
      <c r="Q29" s="2" t="n">
        <v>1.9</v>
      </c>
      <c r="R29" s="2" t="n">
        <v>2.2</v>
      </c>
      <c r="S29" s="2" t="n">
        <v>1</v>
      </c>
      <c r="T29" s="2" t="n">
        <v>1</v>
      </c>
      <c r="W29" s="2" t="n">
        <v>0.5</v>
      </c>
    </row>
    <row r="30" customFormat="false" ht="15.75" hidden="false" customHeight="false" outlineLevel="0" collapsed="false">
      <c r="A30" s="7" t="s">
        <v>53</v>
      </c>
      <c r="C30" s="2" t="n">
        <v>14</v>
      </c>
      <c r="D30" s="2" t="n">
        <v>15</v>
      </c>
      <c r="E30" s="2" t="n">
        <v>22</v>
      </c>
      <c r="I30" s="2" t="n">
        <v>10</v>
      </c>
      <c r="N30" s="2" t="n">
        <v>16</v>
      </c>
      <c r="O30" s="2" t="n">
        <v>18</v>
      </c>
      <c r="P30" s="2" t="n">
        <v>9</v>
      </c>
      <c r="Q30" s="2" t="n">
        <v>24</v>
      </c>
      <c r="R30" s="2" t="n">
        <v>17</v>
      </c>
      <c r="V30" s="2" t="n">
        <v>6</v>
      </c>
      <c r="W30" s="2" t="n">
        <v>29</v>
      </c>
    </row>
    <row r="31" customFormat="false" ht="12.75" hidden="false" customHeight="false" outlineLevel="0" collapsed="false">
      <c r="A31" s="8" t="s">
        <v>54</v>
      </c>
      <c r="B31" s="2" t="n">
        <v>70</v>
      </c>
      <c r="C31" s="2" t="n">
        <v>8</v>
      </c>
      <c r="D31" s="2" t="n">
        <v>125</v>
      </c>
      <c r="E31" s="2" t="n">
        <v>0</v>
      </c>
      <c r="F31" s="2" t="n">
        <v>50</v>
      </c>
      <c r="G31" s="2" t="n">
        <v>9</v>
      </c>
      <c r="H31" s="2" t="n">
        <v>0</v>
      </c>
      <c r="I31" s="2" t="n">
        <v>45</v>
      </c>
      <c r="J31" s="2" t="n">
        <v>50</v>
      </c>
      <c r="K31" s="2" t="n">
        <v>35</v>
      </c>
      <c r="L31" s="2" t="n">
        <v>10</v>
      </c>
      <c r="M31" s="2" t="n">
        <v>0</v>
      </c>
      <c r="N31" s="2" t="n">
        <v>285</v>
      </c>
      <c r="O31" s="2" t="n">
        <v>0</v>
      </c>
      <c r="P31" s="2" t="n">
        <v>0</v>
      </c>
      <c r="Q31" s="2" t="n">
        <v>35</v>
      </c>
      <c r="R31" s="2" t="n">
        <v>44</v>
      </c>
      <c r="S31" s="2" t="n">
        <v>8</v>
      </c>
      <c r="T31" s="2" t="n">
        <v>20</v>
      </c>
      <c r="U31" s="2" t="n">
        <v>300</v>
      </c>
      <c r="V31" s="2" t="n">
        <v>115</v>
      </c>
      <c r="W31" s="2" t="n">
        <v>30</v>
      </c>
    </row>
    <row r="32" customFormat="false" ht="12.75" hidden="false" customHeight="false" outlineLevel="0" collapsed="false">
      <c r="A32" s="8" t="s">
        <v>55</v>
      </c>
      <c r="B32" s="2" t="n">
        <v>10</v>
      </c>
      <c r="C32" s="2" t="n">
        <v>30</v>
      </c>
      <c r="D32" s="2" t="n">
        <v>35</v>
      </c>
      <c r="E32" s="2" t="n">
        <v>0</v>
      </c>
      <c r="F32" s="2" t="n">
        <v>2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60</v>
      </c>
      <c r="L32" s="2" t="n">
        <v>40</v>
      </c>
      <c r="M32" s="2" t="n">
        <v>0</v>
      </c>
      <c r="N32" s="2" t="n">
        <v>60</v>
      </c>
      <c r="O32" s="2" t="n">
        <v>0</v>
      </c>
      <c r="P32" s="2" t="n">
        <v>0</v>
      </c>
      <c r="Q32" s="2" t="n">
        <v>10</v>
      </c>
      <c r="R32" s="2" t="n">
        <v>10</v>
      </c>
      <c r="S32" s="2" t="n">
        <v>95</v>
      </c>
      <c r="T32" s="2" t="n">
        <v>0</v>
      </c>
      <c r="U32" s="2" t="n">
        <v>70</v>
      </c>
      <c r="V32" s="2" t="n">
        <v>40</v>
      </c>
      <c r="W32" s="2" t="n">
        <v>0</v>
      </c>
    </row>
    <row r="33" customFormat="false" ht="12.75" hidden="false" customHeight="false" outlineLevel="0" collapsed="false">
      <c r="A33" s="8" t="s">
        <v>56</v>
      </c>
      <c r="B33" s="2" t="n">
        <v>90</v>
      </c>
      <c r="C33" s="2" t="n">
        <v>70</v>
      </c>
      <c r="D33" s="2" t="n">
        <v>65</v>
      </c>
      <c r="E33" s="2" t="n">
        <v>0</v>
      </c>
      <c r="F33" s="2" t="n">
        <v>80</v>
      </c>
      <c r="G33" s="2" t="n">
        <v>100</v>
      </c>
      <c r="H33" s="2" t="n">
        <v>0</v>
      </c>
      <c r="I33" s="2" t="n">
        <v>100</v>
      </c>
      <c r="J33" s="2" t="n">
        <v>100</v>
      </c>
      <c r="K33" s="2" t="n">
        <v>40</v>
      </c>
      <c r="L33" s="2" t="n">
        <v>60</v>
      </c>
      <c r="M33" s="2" t="n">
        <v>0</v>
      </c>
      <c r="N33" s="2" t="n">
        <v>40</v>
      </c>
      <c r="O33" s="2" t="n">
        <v>0</v>
      </c>
      <c r="P33" s="2" t="n">
        <v>0</v>
      </c>
      <c r="Q33" s="2" t="n">
        <v>90</v>
      </c>
      <c r="R33" s="2" t="n">
        <v>90</v>
      </c>
      <c r="S33" s="2" t="n">
        <v>5</v>
      </c>
      <c r="T33" s="2" t="n">
        <v>100</v>
      </c>
      <c r="U33" s="2" t="n">
        <v>30</v>
      </c>
      <c r="V33" s="2" t="n">
        <v>60</v>
      </c>
      <c r="W33" s="2" t="n">
        <v>100</v>
      </c>
    </row>
    <row r="34" customFormat="false" ht="12.75" hidden="false" customHeight="false" outlineLevel="0" collapsed="false">
      <c r="A34" s="8" t="s">
        <v>57</v>
      </c>
      <c r="B34" s="2" t="n">
        <v>85</v>
      </c>
      <c r="C34" s="2" t="n">
        <v>39</v>
      </c>
      <c r="D34" s="2" t="n">
        <v>40</v>
      </c>
      <c r="E34" s="2" t="n">
        <v>30</v>
      </c>
      <c r="F34" s="2" t="n">
        <v>39</v>
      </c>
      <c r="G34" s="2" t="n">
        <v>28</v>
      </c>
      <c r="H34" s="2" t="n">
        <v>36</v>
      </c>
      <c r="I34" s="2" t="n">
        <v>100</v>
      </c>
      <c r="J34" s="2" t="n">
        <v>30</v>
      </c>
      <c r="K34" s="2" t="n">
        <v>100</v>
      </c>
      <c r="L34" s="2" t="n">
        <v>80</v>
      </c>
      <c r="N34" s="2" t="n">
        <v>30</v>
      </c>
      <c r="O34" s="2" t="n">
        <v>24</v>
      </c>
      <c r="P34" s="2" t="n">
        <v>20</v>
      </c>
      <c r="Q34" s="2" t="n">
        <v>30</v>
      </c>
      <c r="R34" s="2" t="n">
        <v>20</v>
      </c>
      <c r="S34" s="2" t="n">
        <v>30</v>
      </c>
      <c r="T34" s="2" t="n">
        <v>19</v>
      </c>
      <c r="U34" s="2" t="n">
        <v>50</v>
      </c>
      <c r="V34" s="2" t="n">
        <v>68</v>
      </c>
      <c r="W34" s="2" t="n">
        <v>7</v>
      </c>
    </row>
    <row r="35" customFormat="false" ht="12.75" hidden="false" customHeight="false" outlineLevel="0" collapsed="false">
      <c r="A35" s="8" t="s">
        <v>58</v>
      </c>
      <c r="B35" s="2" t="n">
        <v>90</v>
      </c>
      <c r="C35" s="2" t="n">
        <v>76</v>
      </c>
      <c r="D35" s="2" t="n">
        <v>85</v>
      </c>
      <c r="E35" s="2" t="n">
        <v>74</v>
      </c>
      <c r="F35" s="2" t="n">
        <v>58</v>
      </c>
      <c r="G35" s="2" t="n">
        <v>70</v>
      </c>
      <c r="H35" s="2" t="n">
        <v>60</v>
      </c>
      <c r="I35" s="2" t="n">
        <v>50</v>
      </c>
      <c r="J35" s="2" t="n">
        <v>74</v>
      </c>
      <c r="K35" s="2" t="n">
        <v>57</v>
      </c>
      <c r="L35" s="2" t="n">
        <v>48</v>
      </c>
      <c r="N35" s="2" t="n">
        <v>62</v>
      </c>
      <c r="O35" s="2" t="n">
        <v>71</v>
      </c>
      <c r="P35" s="2" t="n">
        <v>60</v>
      </c>
      <c r="Q35" s="2" t="n">
        <v>61</v>
      </c>
      <c r="R35" s="2" t="n">
        <v>66</v>
      </c>
      <c r="S35" s="2" t="n">
        <v>81</v>
      </c>
      <c r="T35" s="2" t="n">
        <v>79</v>
      </c>
      <c r="U35" s="2" t="n">
        <v>45</v>
      </c>
      <c r="V35" s="2" t="n">
        <v>50</v>
      </c>
      <c r="W35" s="2" t="n">
        <v>57</v>
      </c>
    </row>
    <row r="36" customFormat="false" ht="12.75" hidden="false" customHeight="false" outlineLevel="0" collapsed="false">
      <c r="A36" s="8" t="s">
        <v>48</v>
      </c>
      <c r="B36" s="2" t="n">
        <v>160</v>
      </c>
      <c r="C36" s="2" t="n">
        <v>100</v>
      </c>
      <c r="D36" s="2" t="n">
        <v>125</v>
      </c>
      <c r="E36" s="2" t="n">
        <v>90</v>
      </c>
      <c r="F36" s="2" t="n">
        <v>98</v>
      </c>
      <c r="G36" s="2" t="n">
        <v>92</v>
      </c>
      <c r="H36" s="2" t="n">
        <v>107</v>
      </c>
      <c r="I36" s="2" t="n">
        <v>80</v>
      </c>
      <c r="J36" s="2" t="n">
        <v>115</v>
      </c>
      <c r="K36" s="2" t="n">
        <v>107</v>
      </c>
      <c r="L36" s="2" t="n">
        <v>100</v>
      </c>
      <c r="M36" s="2" t="n">
        <v>76</v>
      </c>
      <c r="N36" s="2" t="n">
        <v>90</v>
      </c>
      <c r="O36" s="2" t="n">
        <v>69</v>
      </c>
      <c r="P36" s="2" t="n">
        <v>90</v>
      </c>
      <c r="Q36" s="2" t="n">
        <v>85</v>
      </c>
      <c r="R36" s="2" t="n">
        <v>105</v>
      </c>
      <c r="S36" s="2" t="n">
        <v>100</v>
      </c>
      <c r="T36" s="2" t="n">
        <v>170</v>
      </c>
      <c r="U36" s="2" t="n">
        <v>66</v>
      </c>
      <c r="V36" s="2" t="n">
        <v>85</v>
      </c>
      <c r="W36" s="2" t="n">
        <v>80</v>
      </c>
    </row>
    <row r="37" customFormat="false" ht="12.75" hidden="false" customHeight="false" outlineLevel="0" collapsed="false">
      <c r="A37" s="8" t="s">
        <v>59</v>
      </c>
      <c r="B37" s="9" t="n">
        <f aca="false">B35/B36</f>
        <v>0.5625</v>
      </c>
      <c r="C37" s="9" t="n">
        <f aca="false">C35/C36</f>
        <v>0.76</v>
      </c>
      <c r="D37" s="9" t="n">
        <f aca="false">D35/D36</f>
        <v>0.68</v>
      </c>
      <c r="E37" s="9" t="n">
        <f aca="false">E35/E36</f>
        <v>0.822222222222222</v>
      </c>
      <c r="F37" s="9" t="n">
        <f aca="false">F35/F36</f>
        <v>0.591836734693878</v>
      </c>
      <c r="G37" s="9" t="n">
        <f aca="false">G35/G36</f>
        <v>0.760869565217391</v>
      </c>
      <c r="H37" s="9" t="n">
        <f aca="false">H35/H36</f>
        <v>0.560747663551402</v>
      </c>
      <c r="I37" s="9" t="n">
        <f aca="false">I35/I36</f>
        <v>0.625</v>
      </c>
      <c r="J37" s="9" t="n">
        <f aca="false">J35/J36</f>
        <v>0.643478260869565</v>
      </c>
      <c r="K37" s="9" t="n">
        <f aca="false">K35/K36</f>
        <v>0.532710280373832</v>
      </c>
      <c r="L37" s="9" t="n">
        <f aca="false">L35/L36</f>
        <v>0.48</v>
      </c>
      <c r="M37" s="9"/>
      <c r="N37" s="9" t="n">
        <f aca="false">N35/N36</f>
        <v>0.688888888888889</v>
      </c>
      <c r="O37" s="9" t="n">
        <f aca="false">O35/O36</f>
        <v>1.02898550724638</v>
      </c>
      <c r="P37" s="9" t="n">
        <f aca="false">P35/P36</f>
        <v>0.666666666666667</v>
      </c>
      <c r="Q37" s="9" t="n">
        <f aca="false">Q35/Q36</f>
        <v>0.717647058823529</v>
      </c>
      <c r="R37" s="9" t="n">
        <f aca="false">R35/R36</f>
        <v>0.628571428571429</v>
      </c>
      <c r="S37" s="9" t="n">
        <f aca="false">S35/S36</f>
        <v>0.81</v>
      </c>
      <c r="T37" s="9" t="n">
        <f aca="false">T35/T36</f>
        <v>0.464705882352941</v>
      </c>
      <c r="U37" s="9" t="n">
        <f aca="false">U35/U36</f>
        <v>0.681818181818182</v>
      </c>
      <c r="V37" s="9" t="n">
        <f aca="false">V35/V36</f>
        <v>0.588235294117647</v>
      </c>
      <c r="W37" s="9" t="n">
        <f aca="false">W35/W36</f>
        <v>0.7125</v>
      </c>
    </row>
    <row r="38" customFormat="false" ht="12.75" hidden="false" customHeight="false" outlineLevel="0" collapsed="false">
      <c r="A38" s="8" t="s">
        <v>60</v>
      </c>
      <c r="B38" s="2" t="n">
        <v>1</v>
      </c>
      <c r="C38" s="2" t="n">
        <v>0</v>
      </c>
      <c r="D38" s="2" t="n">
        <v>0</v>
      </c>
      <c r="E38" s="2" t="n">
        <v>1</v>
      </c>
      <c r="F38" s="2" t="n">
        <v>0</v>
      </c>
      <c r="G38" s="2" t="n">
        <v>0</v>
      </c>
      <c r="H38" s="2" t="n">
        <v>1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1</v>
      </c>
      <c r="P38" s="2" t="n">
        <v>1</v>
      </c>
      <c r="Q38" s="2" t="n">
        <v>1</v>
      </c>
      <c r="R38" s="2" t="n">
        <v>0</v>
      </c>
      <c r="S38" s="2" t="n">
        <v>1</v>
      </c>
      <c r="T38" s="2" t="n">
        <v>1</v>
      </c>
      <c r="U38" s="2" t="n">
        <v>0</v>
      </c>
      <c r="V38" s="2" t="n">
        <v>0</v>
      </c>
      <c r="W38" s="2" t="n">
        <v>1</v>
      </c>
    </row>
    <row r="39" customFormat="false" ht="12.75" hidden="false" customHeight="false" outlineLevel="0" collapsed="false">
      <c r="A39" s="7" t="s">
        <v>61</v>
      </c>
      <c r="C39" s="2" t="n">
        <v>0</v>
      </c>
      <c r="D39" s="2" t="n">
        <v>0</v>
      </c>
      <c r="E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1</v>
      </c>
      <c r="O39" s="2" t="n">
        <v>0</v>
      </c>
      <c r="P39" s="2" t="n">
        <v>1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1</v>
      </c>
      <c r="W39" s="2" t="n">
        <v>1</v>
      </c>
    </row>
    <row r="40" customFormat="false" ht="12.75" hidden="false" customHeight="false" outlineLevel="0" collapsed="false">
      <c r="A40" s="7" t="s">
        <v>62</v>
      </c>
      <c r="B40" s="2" t="n">
        <v>1</v>
      </c>
      <c r="C40" s="2" t="n">
        <v>0</v>
      </c>
      <c r="D40" s="2" t="n">
        <v>0</v>
      </c>
      <c r="E40" s="2" t="n">
        <v>0</v>
      </c>
      <c r="F40" s="2" t="n">
        <v>1</v>
      </c>
      <c r="G40" s="2" t="n">
        <v>1</v>
      </c>
      <c r="H40" s="2" t="n">
        <v>1</v>
      </c>
      <c r="I40" s="2" t="n">
        <v>0</v>
      </c>
      <c r="J40" s="2" t="n">
        <v>1</v>
      </c>
      <c r="K40" s="2" t="n">
        <v>0</v>
      </c>
      <c r="L40" s="2" t="n">
        <v>0</v>
      </c>
      <c r="M40" s="2" t="n">
        <v>1</v>
      </c>
      <c r="N40" s="2" t="n">
        <v>0</v>
      </c>
      <c r="O40" s="2" t="n">
        <v>1</v>
      </c>
      <c r="P40" s="2" t="n">
        <v>1</v>
      </c>
      <c r="Q40" s="2" t="n">
        <v>0</v>
      </c>
      <c r="R40" s="2" t="n">
        <v>1</v>
      </c>
      <c r="S40" s="2" t="n">
        <v>1</v>
      </c>
      <c r="T40" s="2" t="n">
        <v>0</v>
      </c>
      <c r="U40" s="2" t="n">
        <v>0</v>
      </c>
      <c r="V40" s="2" t="n">
        <v>0</v>
      </c>
      <c r="W40" s="2" t="n">
        <v>0</v>
      </c>
    </row>
    <row r="41" customFormat="false" ht="12.75" hidden="false" customHeight="false" outlineLevel="0" collapsed="false">
      <c r="A41" s="7" t="s">
        <v>63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1</v>
      </c>
      <c r="T41" s="2" t="n">
        <v>1</v>
      </c>
      <c r="U41" s="2" t="n">
        <v>0</v>
      </c>
      <c r="V41" s="2" t="n">
        <v>0</v>
      </c>
      <c r="W41" s="2" t="n">
        <v>0</v>
      </c>
    </row>
    <row r="42" customFormat="false" ht="12.75" hidden="false" customHeight="false" outlineLevel="0" collapsed="false">
      <c r="A42" s="7" t="s">
        <v>64</v>
      </c>
      <c r="B42" s="2" t="n">
        <v>1</v>
      </c>
      <c r="C42" s="2" t="n">
        <v>1</v>
      </c>
      <c r="D42" s="2" t="n">
        <v>1</v>
      </c>
      <c r="E42" s="2" t="n">
        <v>1</v>
      </c>
      <c r="F42" s="2" t="n">
        <v>1</v>
      </c>
      <c r="G42" s="2" t="n">
        <v>1</v>
      </c>
      <c r="H42" s="2" t="n">
        <v>1</v>
      </c>
      <c r="I42" s="2" t="n">
        <v>1</v>
      </c>
      <c r="J42" s="2" t="n">
        <v>1</v>
      </c>
      <c r="K42" s="2" t="n">
        <v>0</v>
      </c>
      <c r="L42" s="2" t="n">
        <v>1</v>
      </c>
      <c r="M42" s="2" t="n">
        <v>1</v>
      </c>
      <c r="N42" s="2" t="n">
        <v>1</v>
      </c>
      <c r="O42" s="2" t="n">
        <v>1</v>
      </c>
      <c r="P42" s="2" t="n">
        <v>1</v>
      </c>
      <c r="Q42" s="2" t="n">
        <v>1</v>
      </c>
      <c r="R42" s="2" t="n">
        <v>0</v>
      </c>
      <c r="S42" s="2" t="n">
        <v>1</v>
      </c>
      <c r="T42" s="2" t="n">
        <v>1</v>
      </c>
      <c r="U42" s="2" t="n">
        <v>1</v>
      </c>
      <c r="V42" s="2" t="n">
        <v>1</v>
      </c>
      <c r="W42" s="2" t="n">
        <v>1</v>
      </c>
    </row>
    <row r="43" customFormat="false" ht="12.75" hidden="false" customHeight="false" outlineLevel="0" collapsed="false">
      <c r="A43" s="7" t="s">
        <v>65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1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</row>
    <row r="44" customFormat="false" ht="12.75" hidden="false" customHeight="false" outlineLevel="0" collapsed="false">
      <c r="A44" s="7" t="s">
        <v>66</v>
      </c>
      <c r="B44" s="2" t="n">
        <v>1</v>
      </c>
      <c r="C44" s="2" t="n">
        <v>1</v>
      </c>
      <c r="D44" s="2" t="n">
        <v>0</v>
      </c>
      <c r="E44" s="2" t="n">
        <v>1</v>
      </c>
      <c r="F44" s="2" t="n">
        <v>1</v>
      </c>
      <c r="G44" s="2" t="n">
        <v>1</v>
      </c>
      <c r="H44" s="2" t="n">
        <v>1</v>
      </c>
      <c r="I44" s="2" t="n">
        <v>1</v>
      </c>
      <c r="J44" s="2" t="n">
        <v>1</v>
      </c>
      <c r="K44" s="2" t="n">
        <v>1</v>
      </c>
      <c r="L44" s="2" t="n">
        <v>0</v>
      </c>
      <c r="M44" s="2" t="n">
        <v>1</v>
      </c>
      <c r="N44" s="2" t="n">
        <v>1</v>
      </c>
      <c r="O44" s="2" t="n">
        <v>1</v>
      </c>
      <c r="P44" s="2" t="n">
        <v>1</v>
      </c>
      <c r="Q44" s="2" t="n">
        <v>1</v>
      </c>
      <c r="R44" s="2" t="n">
        <v>1</v>
      </c>
      <c r="S44" s="2" t="n">
        <v>1</v>
      </c>
      <c r="T44" s="2" t="n">
        <v>1</v>
      </c>
      <c r="U44" s="2" t="n">
        <v>0</v>
      </c>
      <c r="V44" s="2" t="n">
        <v>0</v>
      </c>
      <c r="W44" s="2" t="n">
        <v>0</v>
      </c>
    </row>
    <row r="45" customFormat="false" ht="12.75" hidden="false" customHeight="false" outlineLevel="0" collapsed="false">
      <c r="A45" s="7" t="s">
        <v>67</v>
      </c>
      <c r="B45" s="2" t="n">
        <v>1</v>
      </c>
      <c r="C45" s="2" t="n">
        <v>0</v>
      </c>
      <c r="D45" s="2" t="n">
        <v>0</v>
      </c>
      <c r="E45" s="2" t="n">
        <v>1</v>
      </c>
      <c r="F45" s="2" t="n">
        <v>1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1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1</v>
      </c>
    </row>
    <row r="46" customFormat="false" ht="12.75" hidden="false" customHeight="false" outlineLevel="0" collapsed="false">
      <c r="A46" s="7"/>
    </row>
    <row r="47" customFormat="false" ht="12.75" hidden="false" customHeight="false" outlineLevel="0" collapsed="false">
      <c r="A47" s="7"/>
    </row>
    <row r="48" customFormat="false" ht="12.75" hidden="false" customHeight="false" outlineLevel="0" collapsed="false">
      <c r="A4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5T23:12:07Z</dcterms:created>
  <dc:creator>User</dc:creator>
  <dc:description/>
  <dc:language>en-US</dc:language>
  <cp:lastModifiedBy>Dr Ajit Rayamajhi</cp:lastModifiedBy>
  <dcterms:modified xsi:type="dcterms:W3CDTF">2014-12-17T02:41:09Z</dcterms:modified>
  <cp:revision>0</cp:revision>
  <dc:subject/>
  <dc:title/>
</cp:coreProperties>
</file>